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/>
  <mc:AlternateContent xmlns:mc="http://schemas.openxmlformats.org/markup-compatibility/2006">
    <mc:Choice Requires="x15">
      <x15ac:absPath xmlns:x15ac="http://schemas.microsoft.com/office/spreadsheetml/2010/11/ac" url="/Users/rizwan.riaz/Library/CloudStorage/Box-Box/PNAS_symbiosis/PNAS_revision/revised_version_forSubmission/"/>
    </mc:Choice>
  </mc:AlternateContent>
  <xr:revisionPtr revIDLastSave="0" documentId="13_ncr:1_{D871F880-740E-D145-96E0-8E9190E66AA0}" xr6:coauthVersionLast="47" xr6:coauthVersionMax="47" xr10:uidLastSave="{00000000-0000-0000-0000-000000000000}"/>
  <bookViews>
    <workbookView xWindow="2200" yWindow="760" windowWidth="28040" windowHeight="17360" xr2:uid="{00000000-000D-0000-FFFF-FFFF00000000}"/>
  </bookViews>
  <sheets>
    <sheet name="Traits (RNAseq reps)" sheetId="1" r:id="rId1"/>
    <sheet name="ANOVA_Duncan_RNAseq_reps" sheetId="3" r:id="rId2"/>
    <sheet name="Traits (10-replicates)" sheetId="4" r:id="rId3"/>
    <sheet name="ANOVA_Duncan_allreps" sheetId="5" r:id="rId4"/>
  </sheets>
  <calcPr calcId="0"/>
</workbook>
</file>

<file path=xl/sharedStrings.xml><?xml version="1.0" encoding="utf-8"?>
<sst xmlns="http://schemas.openxmlformats.org/spreadsheetml/2006/main" count="94" uniqueCount="31">
  <si>
    <t>EarlyLeafNumber</t>
  </si>
  <si>
    <t>SecondLeafNumber</t>
  </si>
  <si>
    <t>EarlyPlantHeight</t>
  </si>
  <si>
    <t>SecondPlantHeight</t>
  </si>
  <si>
    <t>EarlyChlorophyll</t>
  </si>
  <si>
    <t>SecondChlorophyll</t>
  </si>
  <si>
    <t>NodNumbers</t>
  </si>
  <si>
    <t>ShootBiomass</t>
  </si>
  <si>
    <t>RootBiomass</t>
  </si>
  <si>
    <t>NodWeight</t>
  </si>
  <si>
    <t>Strain</t>
  </si>
  <si>
    <t>h</t>
  </si>
  <si>
    <t>746B</t>
  </si>
  <si>
    <t>gh</t>
  </si>
  <si>
    <t>fgh</t>
  </si>
  <si>
    <t>748B</t>
  </si>
  <si>
    <t>25B</t>
  </si>
  <si>
    <t>724B</t>
  </si>
  <si>
    <t>efg</t>
  </si>
  <si>
    <t>def</t>
  </si>
  <si>
    <t>cde</t>
  </si>
  <si>
    <t>bcd</t>
  </si>
  <si>
    <t>abcd</t>
  </si>
  <si>
    <t>176A</t>
  </si>
  <si>
    <t>144B</t>
  </si>
  <si>
    <t>abc</t>
  </si>
  <si>
    <t>ab</t>
  </si>
  <si>
    <t>a</t>
  </si>
  <si>
    <t>post-hoc Duncan's test letter groups</t>
  </si>
  <si>
    <t>Control</t>
  </si>
  <si>
    <t>grou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ptos Narrow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1"/>
  <sheetViews>
    <sheetView tabSelected="1" workbookViewId="0">
      <selection activeCell="E33" sqref="E33"/>
    </sheetView>
  </sheetViews>
  <sheetFormatPr baseColWidth="10" defaultRowHeight="16" x14ac:dyDescent="0.2"/>
  <cols>
    <col min="2" max="2" width="14.83203125" customWidth="1"/>
    <col min="3" max="3" width="16.83203125" customWidth="1"/>
    <col min="4" max="4" width="19.1640625" customWidth="1"/>
    <col min="5" max="5" width="17.6640625" customWidth="1"/>
    <col min="6" max="6" width="20.1640625" customWidth="1"/>
    <col min="7" max="7" width="18" customWidth="1"/>
    <col min="8" max="8" width="19.1640625" customWidth="1"/>
    <col min="9" max="9" width="19.5" customWidth="1"/>
    <col min="10" max="10" width="16.83203125" customWidth="1"/>
  </cols>
  <sheetData>
    <row r="1" spans="1:11" x14ac:dyDescent="0.2">
      <c r="A1" s="1" t="s">
        <v>10</v>
      </c>
      <c r="B1" s="1" t="s">
        <v>7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8</v>
      </c>
      <c r="K1" s="1" t="s">
        <v>9</v>
      </c>
    </row>
    <row r="2" spans="1:11" x14ac:dyDescent="0.2">
      <c r="A2">
        <v>204</v>
      </c>
      <c r="B2">
        <v>0.47249999999999998</v>
      </c>
      <c r="C2">
        <v>4.5</v>
      </c>
      <c r="D2">
        <v>21.75</v>
      </c>
      <c r="E2">
        <v>5.4249999999999998</v>
      </c>
      <c r="F2">
        <v>9.0500000000000007</v>
      </c>
      <c r="G2">
        <v>44.475000000000001</v>
      </c>
      <c r="H2">
        <v>48.5</v>
      </c>
      <c r="I2">
        <v>42.5</v>
      </c>
      <c r="J2">
        <v>0.25</v>
      </c>
      <c r="K2">
        <v>88.585999999999999</v>
      </c>
    </row>
    <row r="3" spans="1:11" x14ac:dyDescent="0.2">
      <c r="A3">
        <v>206</v>
      </c>
      <c r="B3">
        <v>0.46</v>
      </c>
      <c r="C3">
        <v>4</v>
      </c>
      <c r="D3">
        <v>21.75</v>
      </c>
      <c r="E3">
        <v>5.5250000000000004</v>
      </c>
      <c r="F3">
        <v>8.5500000000000007</v>
      </c>
      <c r="G3">
        <v>40.9</v>
      </c>
      <c r="H3">
        <v>44.825000000000003</v>
      </c>
      <c r="I3">
        <v>52.75</v>
      </c>
      <c r="J3">
        <v>0.23749999999999999</v>
      </c>
      <c r="K3">
        <v>92.505499999999998</v>
      </c>
    </row>
    <row r="4" spans="1:11" x14ac:dyDescent="0.2">
      <c r="A4">
        <v>278</v>
      </c>
      <c r="B4">
        <v>0.42499999999999999</v>
      </c>
      <c r="C4">
        <v>4.5</v>
      </c>
      <c r="D4">
        <v>19.5</v>
      </c>
      <c r="E4">
        <v>5.0750000000000002</v>
      </c>
      <c r="F4">
        <v>7.9</v>
      </c>
      <c r="G4">
        <v>41.674999999999997</v>
      </c>
      <c r="H4">
        <v>46.6</v>
      </c>
      <c r="I4">
        <v>53.5</v>
      </c>
      <c r="J4">
        <v>0.21249999999999999</v>
      </c>
      <c r="K4">
        <v>88.689499999999995</v>
      </c>
    </row>
    <row r="5" spans="1:11" x14ac:dyDescent="0.2">
      <c r="A5">
        <v>283</v>
      </c>
      <c r="B5">
        <v>0.41</v>
      </c>
      <c r="C5">
        <v>4.75</v>
      </c>
      <c r="D5">
        <v>21.25</v>
      </c>
      <c r="E5">
        <v>5.625</v>
      </c>
      <c r="F5">
        <v>8.1</v>
      </c>
      <c r="G5">
        <v>44.9</v>
      </c>
      <c r="H5">
        <v>45.15</v>
      </c>
      <c r="I5">
        <v>66</v>
      </c>
      <c r="J5">
        <v>0.23499999999999999</v>
      </c>
      <c r="K5">
        <v>98.495000000000005</v>
      </c>
    </row>
    <row r="6" spans="1:11" x14ac:dyDescent="0.2">
      <c r="A6">
        <v>141</v>
      </c>
      <c r="B6">
        <v>0.38250000000000001</v>
      </c>
      <c r="C6">
        <v>4.5</v>
      </c>
      <c r="D6">
        <v>19.5</v>
      </c>
      <c r="E6">
        <v>4.8</v>
      </c>
      <c r="F6">
        <v>7.9</v>
      </c>
      <c r="G6">
        <v>43.174999999999997</v>
      </c>
      <c r="H6">
        <v>45.45</v>
      </c>
      <c r="I6">
        <v>53.25</v>
      </c>
      <c r="J6">
        <v>0.1925</v>
      </c>
      <c r="K6">
        <v>100.46550000000001</v>
      </c>
    </row>
    <row r="7" spans="1:11" x14ac:dyDescent="0.2">
      <c r="A7">
        <v>199</v>
      </c>
      <c r="B7">
        <v>0.38</v>
      </c>
      <c r="C7">
        <v>4.25</v>
      </c>
      <c r="D7">
        <v>19.5</v>
      </c>
      <c r="E7">
        <v>5.4249999999999998</v>
      </c>
      <c r="F7">
        <v>8.35</v>
      </c>
      <c r="G7">
        <v>41.774999999999999</v>
      </c>
      <c r="H7">
        <v>45.8</v>
      </c>
      <c r="I7">
        <v>64.75</v>
      </c>
      <c r="J7">
        <v>0.23</v>
      </c>
      <c r="K7">
        <v>98.894499999999994</v>
      </c>
    </row>
    <row r="8" spans="1:11" x14ac:dyDescent="0.2">
      <c r="A8">
        <v>216</v>
      </c>
      <c r="B8">
        <v>0.38</v>
      </c>
      <c r="C8">
        <v>4.75</v>
      </c>
      <c r="D8">
        <v>19.75</v>
      </c>
      <c r="E8">
        <v>5.5750000000000002</v>
      </c>
      <c r="F8">
        <v>8.15</v>
      </c>
      <c r="G8">
        <v>39.924999999999997</v>
      </c>
      <c r="H8">
        <v>43.3</v>
      </c>
      <c r="I8">
        <v>113.25</v>
      </c>
      <c r="J8">
        <v>0.1925</v>
      </c>
      <c r="K8">
        <v>110.5155</v>
      </c>
    </row>
    <row r="9" spans="1:11" x14ac:dyDescent="0.2">
      <c r="A9" t="s">
        <v>24</v>
      </c>
      <c r="B9">
        <v>0.3725</v>
      </c>
      <c r="C9">
        <v>4.25</v>
      </c>
      <c r="D9">
        <v>19.75</v>
      </c>
      <c r="E9">
        <v>5.0999999999999996</v>
      </c>
      <c r="F9">
        <v>7.8</v>
      </c>
      <c r="G9">
        <v>44.424999999999997</v>
      </c>
      <c r="H9">
        <v>46.225000000000001</v>
      </c>
      <c r="I9">
        <v>51.25</v>
      </c>
      <c r="J9">
        <v>0.24</v>
      </c>
      <c r="K9">
        <v>79.075500000000005</v>
      </c>
    </row>
    <row r="10" spans="1:11" x14ac:dyDescent="0.2">
      <c r="A10" t="s">
        <v>23</v>
      </c>
      <c r="B10">
        <v>0.35</v>
      </c>
      <c r="C10">
        <v>4.75</v>
      </c>
      <c r="D10">
        <v>19</v>
      </c>
      <c r="E10">
        <v>5.5</v>
      </c>
      <c r="F10">
        <v>7.8250000000000002</v>
      </c>
      <c r="G10">
        <v>39.9</v>
      </c>
      <c r="H10">
        <v>44.1</v>
      </c>
      <c r="I10">
        <v>71.25</v>
      </c>
      <c r="J10">
        <v>0.18333333299999999</v>
      </c>
      <c r="K10">
        <v>91.415499999999994</v>
      </c>
    </row>
    <row r="11" spans="1:11" x14ac:dyDescent="0.2">
      <c r="A11">
        <v>182</v>
      </c>
      <c r="B11">
        <v>0.34250000000000003</v>
      </c>
      <c r="C11">
        <v>4.75</v>
      </c>
      <c r="D11">
        <v>18.75</v>
      </c>
      <c r="E11">
        <v>5.25</v>
      </c>
      <c r="F11">
        <v>7.9</v>
      </c>
      <c r="G11">
        <v>41.25</v>
      </c>
      <c r="H11">
        <v>43.15</v>
      </c>
      <c r="I11">
        <v>79.5</v>
      </c>
      <c r="J11">
        <v>0.18</v>
      </c>
      <c r="K11">
        <v>92.828999999999994</v>
      </c>
    </row>
    <row r="12" spans="1:11" x14ac:dyDescent="0.2">
      <c r="A12">
        <v>89</v>
      </c>
      <c r="B12">
        <v>0.33750000000000002</v>
      </c>
      <c r="C12">
        <v>4.75</v>
      </c>
      <c r="D12">
        <v>16.5</v>
      </c>
      <c r="E12">
        <v>5.5750000000000002</v>
      </c>
      <c r="F12">
        <v>7.65</v>
      </c>
      <c r="G12">
        <v>39.924999999999997</v>
      </c>
      <c r="H12">
        <v>40.75</v>
      </c>
      <c r="I12">
        <v>88.75</v>
      </c>
      <c r="J12">
        <v>0.18</v>
      </c>
      <c r="K12">
        <v>72.353499999999997</v>
      </c>
    </row>
    <row r="13" spans="1:11" x14ac:dyDescent="0.2">
      <c r="A13">
        <v>282</v>
      </c>
      <c r="B13">
        <v>0.3125</v>
      </c>
      <c r="C13">
        <v>3.5</v>
      </c>
      <c r="D13">
        <v>15.75</v>
      </c>
      <c r="E13">
        <v>4.4749999999999996</v>
      </c>
      <c r="F13">
        <v>7.4249999999999998</v>
      </c>
      <c r="G13">
        <v>39.15</v>
      </c>
      <c r="H13">
        <v>41.6</v>
      </c>
      <c r="I13">
        <v>57</v>
      </c>
      <c r="J13">
        <v>0.14249999999999999</v>
      </c>
      <c r="K13">
        <v>83.176500000000004</v>
      </c>
    </row>
    <row r="14" spans="1:11" x14ac:dyDescent="0.2">
      <c r="A14">
        <v>230</v>
      </c>
      <c r="B14">
        <v>0.26</v>
      </c>
      <c r="C14">
        <v>4.5</v>
      </c>
      <c r="D14">
        <v>17.25</v>
      </c>
      <c r="E14">
        <v>5.375</v>
      </c>
      <c r="F14">
        <v>6.95</v>
      </c>
      <c r="G14">
        <v>37.85</v>
      </c>
      <c r="H14">
        <v>36.75</v>
      </c>
      <c r="I14">
        <v>93.75</v>
      </c>
      <c r="J14">
        <v>0.13500000000000001</v>
      </c>
      <c r="K14">
        <v>105.3015</v>
      </c>
    </row>
    <row r="15" spans="1:11" x14ac:dyDescent="0.2">
      <c r="A15">
        <v>121</v>
      </c>
      <c r="B15">
        <v>0.34</v>
      </c>
      <c r="C15">
        <v>4.75</v>
      </c>
      <c r="D15">
        <v>18.25</v>
      </c>
      <c r="E15">
        <v>5.0250000000000004</v>
      </c>
      <c r="F15">
        <v>7.8250000000000002</v>
      </c>
      <c r="G15">
        <v>37.774999999999999</v>
      </c>
      <c r="H15">
        <v>44.15</v>
      </c>
      <c r="I15">
        <v>94</v>
      </c>
      <c r="J15">
        <v>0.17249999999999999</v>
      </c>
      <c r="K15">
        <v>91.673500000000004</v>
      </c>
    </row>
    <row r="16" spans="1:11" x14ac:dyDescent="0.2">
      <c r="A16">
        <v>335</v>
      </c>
      <c r="B16">
        <v>0.21</v>
      </c>
      <c r="C16">
        <v>4</v>
      </c>
      <c r="D16">
        <v>13.75</v>
      </c>
      <c r="E16">
        <v>4.8</v>
      </c>
      <c r="F16">
        <v>6.8250000000000002</v>
      </c>
      <c r="G16">
        <v>32.575000000000003</v>
      </c>
      <c r="H16">
        <v>36.950000000000003</v>
      </c>
      <c r="I16">
        <v>115.5</v>
      </c>
      <c r="J16">
        <v>0.1075</v>
      </c>
      <c r="K16">
        <v>71.962999999999994</v>
      </c>
    </row>
    <row r="17" spans="1:11" x14ac:dyDescent="0.2">
      <c r="A17" t="s">
        <v>17</v>
      </c>
      <c r="B17">
        <v>0.1875</v>
      </c>
      <c r="C17">
        <v>4</v>
      </c>
      <c r="D17">
        <v>15.5</v>
      </c>
      <c r="E17">
        <v>5.0750000000000002</v>
      </c>
      <c r="F17">
        <v>6.8250000000000002</v>
      </c>
      <c r="G17">
        <v>39.625</v>
      </c>
      <c r="H17">
        <v>34.424999999999997</v>
      </c>
      <c r="I17">
        <v>101.5</v>
      </c>
      <c r="J17">
        <v>0.11749999999999999</v>
      </c>
      <c r="K17">
        <v>66.326499999999996</v>
      </c>
    </row>
    <row r="18" spans="1:11" x14ac:dyDescent="0.2">
      <c r="A18" t="s">
        <v>16</v>
      </c>
      <c r="B18">
        <v>0.14224999999999999</v>
      </c>
      <c r="C18">
        <v>4</v>
      </c>
      <c r="D18">
        <v>15</v>
      </c>
      <c r="E18">
        <v>4.875</v>
      </c>
      <c r="F18">
        <v>6.6749999999999998</v>
      </c>
      <c r="G18">
        <v>30.85</v>
      </c>
      <c r="H18">
        <v>27.5</v>
      </c>
      <c r="I18">
        <v>109.25</v>
      </c>
      <c r="J18">
        <v>6.275E-2</v>
      </c>
      <c r="K18">
        <v>62.1295</v>
      </c>
    </row>
    <row r="19" spans="1:11" x14ac:dyDescent="0.2">
      <c r="A19" t="s">
        <v>15</v>
      </c>
      <c r="B19">
        <v>0.13750000000000001</v>
      </c>
      <c r="C19">
        <v>4</v>
      </c>
      <c r="D19">
        <v>13</v>
      </c>
      <c r="E19">
        <v>5.9249999999999998</v>
      </c>
      <c r="F19">
        <v>6.7750000000000004</v>
      </c>
      <c r="G19">
        <v>32.200000000000003</v>
      </c>
      <c r="H19">
        <v>28.524999999999999</v>
      </c>
      <c r="I19">
        <v>183.25</v>
      </c>
      <c r="J19">
        <v>0.09</v>
      </c>
      <c r="K19">
        <v>80.342500000000001</v>
      </c>
    </row>
    <row r="20" spans="1:11" x14ac:dyDescent="0.2">
      <c r="A20">
        <v>31</v>
      </c>
      <c r="B20">
        <v>0.13100000000000001</v>
      </c>
      <c r="C20">
        <v>4.25</v>
      </c>
      <c r="D20">
        <v>11</v>
      </c>
      <c r="E20">
        <v>5.35</v>
      </c>
      <c r="F20">
        <v>7.1</v>
      </c>
      <c r="G20">
        <v>30.05</v>
      </c>
      <c r="H20">
        <v>28.725000000000001</v>
      </c>
      <c r="I20">
        <v>130</v>
      </c>
      <c r="J20">
        <v>5.7500000000000002E-2</v>
      </c>
      <c r="K20">
        <v>63.201500000000003</v>
      </c>
    </row>
    <row r="21" spans="1:11" x14ac:dyDescent="0.2">
      <c r="A21" t="s">
        <v>12</v>
      </c>
      <c r="B21">
        <v>7.3749999999999996E-2</v>
      </c>
      <c r="C21">
        <v>3.75</v>
      </c>
      <c r="D21">
        <v>11</v>
      </c>
      <c r="E21">
        <v>4.4249999999999998</v>
      </c>
      <c r="F21">
        <v>5.875</v>
      </c>
      <c r="G21">
        <v>27.45</v>
      </c>
      <c r="H21">
        <v>25.9</v>
      </c>
      <c r="I21">
        <v>151</v>
      </c>
      <c r="J21">
        <v>4.5249999999999999E-2</v>
      </c>
      <c r="K21">
        <v>59.494250000000001</v>
      </c>
    </row>
  </sheetData>
  <conditionalFormatting sqref="B2:K21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:C21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:D21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:E21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:F21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2:G21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:H21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2:I21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:B21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2:J21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2:K2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561141-D746-AC45-8813-F540F50C5AD9}">
  <dimension ref="A1:C21"/>
  <sheetViews>
    <sheetView workbookViewId="0">
      <selection activeCell="F10" sqref="F10"/>
    </sheetView>
  </sheetViews>
  <sheetFormatPr baseColWidth="10" defaultRowHeight="16" x14ac:dyDescent="0.2"/>
  <cols>
    <col min="1" max="1" width="17.5" customWidth="1"/>
    <col min="6" max="6" width="14.1640625" customWidth="1"/>
    <col min="12" max="12" width="65.33203125" customWidth="1"/>
  </cols>
  <sheetData>
    <row r="1" spans="1:3" x14ac:dyDescent="0.2">
      <c r="A1" t="s">
        <v>10</v>
      </c>
      <c r="B1" t="s">
        <v>7</v>
      </c>
      <c r="C1" t="s">
        <v>28</v>
      </c>
    </row>
    <row r="2" spans="1:3" x14ac:dyDescent="0.2">
      <c r="A2">
        <v>204</v>
      </c>
      <c r="B2">
        <v>0.47249999999999998</v>
      </c>
      <c r="C2" t="s">
        <v>27</v>
      </c>
    </row>
    <row r="3" spans="1:3" x14ac:dyDescent="0.2">
      <c r="A3">
        <v>206</v>
      </c>
      <c r="B3">
        <v>0.46</v>
      </c>
      <c r="C3" t="s">
        <v>26</v>
      </c>
    </row>
    <row r="4" spans="1:3" x14ac:dyDescent="0.2">
      <c r="A4">
        <v>278</v>
      </c>
      <c r="B4">
        <v>0.42499999999999999</v>
      </c>
      <c r="C4" t="s">
        <v>25</v>
      </c>
    </row>
    <row r="5" spans="1:3" x14ac:dyDescent="0.2">
      <c r="A5">
        <v>283</v>
      </c>
      <c r="B5">
        <v>0.41</v>
      </c>
      <c r="C5" t="s">
        <v>25</v>
      </c>
    </row>
    <row r="6" spans="1:3" x14ac:dyDescent="0.2">
      <c r="A6">
        <v>141</v>
      </c>
      <c r="B6">
        <v>0.38250000000000001</v>
      </c>
      <c r="C6" t="s">
        <v>22</v>
      </c>
    </row>
    <row r="7" spans="1:3" x14ac:dyDescent="0.2">
      <c r="A7">
        <v>199</v>
      </c>
      <c r="B7">
        <v>0.38</v>
      </c>
      <c r="C7" t="s">
        <v>22</v>
      </c>
    </row>
    <row r="8" spans="1:3" x14ac:dyDescent="0.2">
      <c r="A8">
        <v>216</v>
      </c>
      <c r="B8">
        <v>0.38</v>
      </c>
      <c r="C8" t="s">
        <v>22</v>
      </c>
    </row>
    <row r="9" spans="1:3" x14ac:dyDescent="0.2">
      <c r="A9" t="s">
        <v>24</v>
      </c>
      <c r="B9">
        <v>0.3725</v>
      </c>
      <c r="C9" t="s">
        <v>22</v>
      </c>
    </row>
    <row r="10" spans="1:3" x14ac:dyDescent="0.2">
      <c r="A10" t="s">
        <v>23</v>
      </c>
      <c r="B10">
        <v>0.35</v>
      </c>
      <c r="C10" t="s">
        <v>22</v>
      </c>
    </row>
    <row r="11" spans="1:3" x14ac:dyDescent="0.2">
      <c r="A11">
        <v>182</v>
      </c>
      <c r="B11">
        <v>0.34250000000000003</v>
      </c>
      <c r="C11" t="s">
        <v>22</v>
      </c>
    </row>
    <row r="12" spans="1:3" x14ac:dyDescent="0.2">
      <c r="A12">
        <v>121</v>
      </c>
      <c r="B12">
        <v>0.34</v>
      </c>
      <c r="C12" t="s">
        <v>21</v>
      </c>
    </row>
    <row r="13" spans="1:3" x14ac:dyDescent="0.2">
      <c r="A13">
        <v>89</v>
      </c>
      <c r="B13">
        <v>0.33750000000000002</v>
      </c>
      <c r="C13" t="s">
        <v>21</v>
      </c>
    </row>
    <row r="14" spans="1:3" x14ac:dyDescent="0.2">
      <c r="A14">
        <v>282</v>
      </c>
      <c r="B14">
        <v>0.3125</v>
      </c>
      <c r="C14" t="s">
        <v>20</v>
      </c>
    </row>
    <row r="15" spans="1:3" x14ac:dyDescent="0.2">
      <c r="A15">
        <v>230</v>
      </c>
      <c r="B15">
        <v>0.26</v>
      </c>
      <c r="C15" t="s">
        <v>19</v>
      </c>
    </row>
    <row r="16" spans="1:3" x14ac:dyDescent="0.2">
      <c r="A16">
        <v>335</v>
      </c>
      <c r="B16">
        <v>0.21</v>
      </c>
      <c r="C16" t="s">
        <v>18</v>
      </c>
    </row>
    <row r="17" spans="1:3" x14ac:dyDescent="0.2">
      <c r="A17" t="s">
        <v>17</v>
      </c>
      <c r="B17">
        <v>0.1875</v>
      </c>
      <c r="C17" t="s">
        <v>14</v>
      </c>
    </row>
    <row r="18" spans="1:3" x14ac:dyDescent="0.2">
      <c r="A18" t="s">
        <v>16</v>
      </c>
      <c r="B18">
        <v>0.14224999999999999</v>
      </c>
      <c r="C18" t="s">
        <v>14</v>
      </c>
    </row>
    <row r="19" spans="1:3" x14ac:dyDescent="0.2">
      <c r="A19" t="s">
        <v>15</v>
      </c>
      <c r="B19">
        <v>0.13750000000000001</v>
      </c>
      <c r="C19" t="s">
        <v>14</v>
      </c>
    </row>
    <row r="20" spans="1:3" x14ac:dyDescent="0.2">
      <c r="A20">
        <v>31</v>
      </c>
      <c r="B20">
        <v>0.13100000000000001</v>
      </c>
      <c r="C20" t="s">
        <v>13</v>
      </c>
    </row>
    <row r="21" spans="1:3" x14ac:dyDescent="0.2">
      <c r="A21" t="s">
        <v>12</v>
      </c>
      <c r="B21">
        <v>7.3749999999999996E-2</v>
      </c>
      <c r="C21" t="s">
        <v>1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C1BC55-EA53-B94B-8771-8F1B422A4991}">
  <dimension ref="A1:K22"/>
  <sheetViews>
    <sheetView workbookViewId="0">
      <selection activeCell="I32" sqref="I32"/>
    </sheetView>
  </sheetViews>
  <sheetFormatPr baseColWidth="10" defaultRowHeight="16" x14ac:dyDescent="0.2"/>
  <cols>
    <col min="2" max="2" width="13.5" customWidth="1"/>
    <col min="3" max="3" width="18.83203125" customWidth="1"/>
    <col min="4" max="4" width="19.6640625" customWidth="1"/>
    <col min="5" max="5" width="19.1640625" customWidth="1"/>
    <col min="6" max="6" width="18.6640625" customWidth="1"/>
    <col min="7" max="7" width="17.83203125" customWidth="1"/>
    <col min="8" max="8" width="19.83203125" customWidth="1"/>
    <col min="9" max="9" width="17.1640625" customWidth="1"/>
    <col min="10" max="10" width="15.5" customWidth="1"/>
    <col min="11" max="11" width="13.83203125" customWidth="1"/>
  </cols>
  <sheetData>
    <row r="1" spans="1:11" x14ac:dyDescent="0.2">
      <c r="A1" s="1" t="s">
        <v>10</v>
      </c>
      <c r="B1" s="1" t="s">
        <v>7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8</v>
      </c>
      <c r="K1" s="1" t="s">
        <v>9</v>
      </c>
    </row>
    <row r="2" spans="1:11" x14ac:dyDescent="0.2">
      <c r="A2">
        <v>141</v>
      </c>
      <c r="B2">
        <v>0.437</v>
      </c>
      <c r="C2">
        <v>4.5</v>
      </c>
      <c r="D2">
        <v>19.600000000000001</v>
      </c>
      <c r="E2">
        <v>4.05</v>
      </c>
      <c r="F2">
        <v>7.26</v>
      </c>
      <c r="G2">
        <v>43.97</v>
      </c>
      <c r="H2">
        <v>45.84</v>
      </c>
      <c r="I2">
        <v>46.666670000000003</v>
      </c>
      <c r="J2">
        <v>0.23499999999999999</v>
      </c>
      <c r="K2">
        <v>86.135800000000003</v>
      </c>
    </row>
    <row r="3" spans="1:11" x14ac:dyDescent="0.2">
      <c r="A3">
        <v>204</v>
      </c>
      <c r="B3">
        <v>0.39978000000000002</v>
      </c>
      <c r="C3">
        <v>4.4000000000000004</v>
      </c>
      <c r="D3">
        <v>20.44444</v>
      </c>
      <c r="E3">
        <v>4</v>
      </c>
      <c r="F3">
        <v>6.92</v>
      </c>
      <c r="G3">
        <v>44.066670000000002</v>
      </c>
      <c r="H3">
        <v>48.211109999999998</v>
      </c>
      <c r="I3">
        <v>35.5</v>
      </c>
      <c r="J3">
        <v>0.21115</v>
      </c>
      <c r="K3">
        <v>82.737560000000002</v>
      </c>
    </row>
    <row r="4" spans="1:11" x14ac:dyDescent="0.2">
      <c r="A4" t="s">
        <v>24</v>
      </c>
      <c r="B4">
        <v>0.35799999999999998</v>
      </c>
      <c r="C4">
        <v>4</v>
      </c>
      <c r="D4">
        <v>18</v>
      </c>
      <c r="E4">
        <v>3.73</v>
      </c>
      <c r="F4">
        <v>7.04</v>
      </c>
      <c r="G4">
        <v>42.34</v>
      </c>
      <c r="H4">
        <v>46.07</v>
      </c>
      <c r="I4">
        <v>48.22222</v>
      </c>
      <c r="J4">
        <v>0.2271</v>
      </c>
      <c r="K4">
        <v>70.136219999999994</v>
      </c>
    </row>
    <row r="5" spans="1:11" x14ac:dyDescent="0.2">
      <c r="A5">
        <v>182</v>
      </c>
      <c r="B5">
        <v>0.35699999999999998</v>
      </c>
      <c r="C5">
        <v>4.5999999999999996</v>
      </c>
      <c r="D5">
        <v>18.8</v>
      </c>
      <c r="E5">
        <v>4.4800000000000004</v>
      </c>
      <c r="F5">
        <v>7.03</v>
      </c>
      <c r="G5">
        <v>41.5</v>
      </c>
      <c r="H5">
        <v>43.39</v>
      </c>
      <c r="I5">
        <v>80.333330000000004</v>
      </c>
      <c r="J5">
        <v>0.193</v>
      </c>
      <c r="K5">
        <v>81.275599999999997</v>
      </c>
    </row>
    <row r="6" spans="1:11" x14ac:dyDescent="0.2">
      <c r="A6" t="s">
        <v>23</v>
      </c>
      <c r="B6">
        <v>0.34499999999999997</v>
      </c>
      <c r="C6">
        <v>4.7</v>
      </c>
      <c r="D6">
        <v>18.7</v>
      </c>
      <c r="E6">
        <v>4.38</v>
      </c>
      <c r="F6">
        <v>6.89</v>
      </c>
      <c r="G6">
        <v>38.96</v>
      </c>
      <c r="H6">
        <v>41.21</v>
      </c>
      <c r="I6">
        <v>83.5</v>
      </c>
      <c r="J6">
        <v>0.17888888999999999</v>
      </c>
      <c r="K6">
        <v>83.489329999999995</v>
      </c>
    </row>
    <row r="7" spans="1:11" x14ac:dyDescent="0.2">
      <c r="A7">
        <v>206</v>
      </c>
      <c r="B7">
        <v>0.33960000000000001</v>
      </c>
      <c r="C7">
        <v>4</v>
      </c>
      <c r="D7">
        <v>17.3</v>
      </c>
      <c r="E7">
        <v>4.3777780000000002</v>
      </c>
      <c r="F7">
        <v>6.47</v>
      </c>
      <c r="G7">
        <v>40.488889999999998</v>
      </c>
      <c r="H7">
        <v>44.533329999999999</v>
      </c>
      <c r="I7">
        <v>45.7</v>
      </c>
      <c r="J7">
        <v>0.17938000000000001</v>
      </c>
      <c r="K7">
        <v>78.19</v>
      </c>
    </row>
    <row r="8" spans="1:11" x14ac:dyDescent="0.2">
      <c r="A8">
        <v>283</v>
      </c>
      <c r="B8">
        <v>0.33800000000000002</v>
      </c>
      <c r="C8">
        <v>4.3</v>
      </c>
      <c r="D8">
        <v>18.399999999999999</v>
      </c>
      <c r="E8">
        <v>4.1100000000000003</v>
      </c>
      <c r="F8">
        <v>7.21</v>
      </c>
      <c r="G8">
        <v>41.38</v>
      </c>
      <c r="H8">
        <v>44.5</v>
      </c>
      <c r="I8">
        <v>65.777780000000007</v>
      </c>
      <c r="J8">
        <v>0.191</v>
      </c>
      <c r="K8">
        <v>87.973749999999995</v>
      </c>
    </row>
    <row r="9" spans="1:11" x14ac:dyDescent="0.2">
      <c r="A9">
        <v>199</v>
      </c>
      <c r="B9">
        <v>0.33679999999999999</v>
      </c>
      <c r="C9">
        <v>4.0999999999999996</v>
      </c>
      <c r="D9">
        <v>17.2</v>
      </c>
      <c r="E9">
        <v>4.13</v>
      </c>
      <c r="F9">
        <v>7.12</v>
      </c>
      <c r="G9">
        <v>41.41</v>
      </c>
      <c r="H9">
        <v>43.26</v>
      </c>
      <c r="I9">
        <v>61</v>
      </c>
      <c r="J9">
        <v>0.193</v>
      </c>
      <c r="K9">
        <v>83.892219999999995</v>
      </c>
    </row>
    <row r="10" spans="1:11" x14ac:dyDescent="0.2">
      <c r="A10">
        <v>278</v>
      </c>
      <c r="B10">
        <v>0.3281</v>
      </c>
      <c r="C10">
        <v>3.8</v>
      </c>
      <c r="D10">
        <v>16.899999999999999</v>
      </c>
      <c r="E10">
        <v>3.8374999999999999</v>
      </c>
      <c r="F10">
        <v>6.51</v>
      </c>
      <c r="G10">
        <v>42.171430000000001</v>
      </c>
      <c r="H10">
        <v>42.8</v>
      </c>
      <c r="I10">
        <v>48</v>
      </c>
      <c r="J10">
        <v>0.17929999999999999</v>
      </c>
      <c r="K10">
        <v>66.55</v>
      </c>
    </row>
    <row r="11" spans="1:11" x14ac:dyDescent="0.2">
      <c r="A11">
        <v>89</v>
      </c>
      <c r="B11">
        <v>0.308</v>
      </c>
      <c r="C11">
        <v>4.5</v>
      </c>
      <c r="D11">
        <v>16.5</v>
      </c>
      <c r="E11">
        <v>4.2300000000000004</v>
      </c>
      <c r="F11">
        <v>6.52</v>
      </c>
      <c r="G11">
        <v>40.880000000000003</v>
      </c>
      <c r="H11">
        <v>41.61</v>
      </c>
      <c r="I11">
        <v>83.55556</v>
      </c>
      <c r="J11">
        <v>0.18777778000000001</v>
      </c>
      <c r="K11">
        <v>62.461109999999998</v>
      </c>
    </row>
    <row r="12" spans="1:11" x14ac:dyDescent="0.2">
      <c r="A12">
        <v>121</v>
      </c>
      <c r="B12">
        <v>0.28375</v>
      </c>
      <c r="C12">
        <v>4.375</v>
      </c>
      <c r="D12">
        <v>16.625</v>
      </c>
      <c r="E12">
        <v>4.1375000000000002</v>
      </c>
      <c r="F12">
        <v>7.0250000000000004</v>
      </c>
      <c r="G12">
        <v>38.225000000000001</v>
      </c>
      <c r="H12">
        <v>41</v>
      </c>
      <c r="I12">
        <v>88.5</v>
      </c>
      <c r="J12">
        <v>0.16125</v>
      </c>
      <c r="K12">
        <v>77.137249999999995</v>
      </c>
    </row>
    <row r="13" spans="1:11" x14ac:dyDescent="0.2">
      <c r="A13">
        <v>216</v>
      </c>
      <c r="B13">
        <v>0.25609999999999999</v>
      </c>
      <c r="C13">
        <v>3.8</v>
      </c>
      <c r="D13">
        <v>14.5</v>
      </c>
      <c r="E13">
        <v>3.766667</v>
      </c>
      <c r="F13">
        <v>6.04</v>
      </c>
      <c r="G13">
        <v>37.700000000000003</v>
      </c>
      <c r="H13">
        <v>40.988889999999998</v>
      </c>
      <c r="I13">
        <v>78.111109999999996</v>
      </c>
      <c r="J13">
        <v>0.13346</v>
      </c>
      <c r="K13">
        <v>77.621600000000001</v>
      </c>
    </row>
    <row r="14" spans="1:11" x14ac:dyDescent="0.2">
      <c r="A14">
        <v>282</v>
      </c>
      <c r="B14">
        <v>0.25386999999999998</v>
      </c>
      <c r="C14">
        <v>3.4</v>
      </c>
      <c r="D14">
        <v>15.44444</v>
      </c>
      <c r="E14">
        <v>3.355556</v>
      </c>
      <c r="F14">
        <v>5.87</v>
      </c>
      <c r="G14">
        <v>40.975000000000001</v>
      </c>
      <c r="H14">
        <v>41.133330000000001</v>
      </c>
      <c r="I14">
        <v>52.44444</v>
      </c>
      <c r="J14">
        <v>0.12942000000000001</v>
      </c>
      <c r="K14">
        <v>59.047199999999997</v>
      </c>
    </row>
    <row r="15" spans="1:11" x14ac:dyDescent="0.2">
      <c r="A15">
        <v>230</v>
      </c>
      <c r="B15">
        <v>0.20780000000000001</v>
      </c>
      <c r="C15">
        <v>3.9</v>
      </c>
      <c r="D15">
        <v>15.66667</v>
      </c>
      <c r="E15">
        <v>4</v>
      </c>
      <c r="F15">
        <v>5.53</v>
      </c>
      <c r="G15">
        <v>37.044440000000002</v>
      </c>
      <c r="H15">
        <v>36.044440000000002</v>
      </c>
      <c r="I15">
        <v>81.5</v>
      </c>
      <c r="J15">
        <v>0.1123</v>
      </c>
      <c r="K15">
        <v>70.293999999999997</v>
      </c>
    </row>
    <row r="16" spans="1:11" x14ac:dyDescent="0.2">
      <c r="A16">
        <v>335</v>
      </c>
      <c r="B16">
        <v>0.15620000000000001</v>
      </c>
      <c r="C16">
        <v>3.5</v>
      </c>
      <c r="D16">
        <v>12.1</v>
      </c>
      <c r="E16">
        <v>2.9750000000000001</v>
      </c>
      <c r="F16">
        <v>5.27</v>
      </c>
      <c r="G16">
        <v>33.674999999999997</v>
      </c>
      <c r="H16">
        <v>33.06</v>
      </c>
      <c r="I16">
        <v>97.2</v>
      </c>
      <c r="J16">
        <v>9.0529999999999999E-2</v>
      </c>
      <c r="K16">
        <v>51.016889999999997</v>
      </c>
    </row>
    <row r="17" spans="1:11" x14ac:dyDescent="0.2">
      <c r="A17" t="s">
        <v>17</v>
      </c>
      <c r="B17">
        <v>0.13028999999999999</v>
      </c>
      <c r="C17">
        <v>3.6666669999999999</v>
      </c>
      <c r="D17">
        <v>12.22222</v>
      </c>
      <c r="E17">
        <v>3.3777780000000002</v>
      </c>
      <c r="F17">
        <v>5.4888890000000004</v>
      </c>
      <c r="G17">
        <v>37.5625</v>
      </c>
      <c r="H17">
        <v>33.725000000000001</v>
      </c>
      <c r="I17">
        <v>75.900000000000006</v>
      </c>
      <c r="J17">
        <v>7.8724000000000002E-2</v>
      </c>
      <c r="K17">
        <v>59.951999999999998</v>
      </c>
    </row>
    <row r="18" spans="1:11" x14ac:dyDescent="0.2">
      <c r="A18">
        <v>31</v>
      </c>
      <c r="B18">
        <v>0.12130000000000001</v>
      </c>
      <c r="C18">
        <v>3.9</v>
      </c>
      <c r="D18">
        <v>11.6</v>
      </c>
      <c r="E18">
        <v>3.96</v>
      </c>
      <c r="F18">
        <v>5.9</v>
      </c>
      <c r="G18">
        <v>30.26</v>
      </c>
      <c r="H18">
        <v>29.74</v>
      </c>
      <c r="I18">
        <v>117.11111</v>
      </c>
      <c r="J18">
        <v>7.0999999999999994E-2</v>
      </c>
      <c r="K18">
        <v>51.914400000000001</v>
      </c>
    </row>
    <row r="19" spans="1:11" x14ac:dyDescent="0.2">
      <c r="A19" t="s">
        <v>15</v>
      </c>
      <c r="B19">
        <v>0.10340000000000001</v>
      </c>
      <c r="C19">
        <v>3.9</v>
      </c>
      <c r="D19">
        <v>11.7</v>
      </c>
      <c r="E19">
        <v>4.08</v>
      </c>
      <c r="F19">
        <v>5.93</v>
      </c>
      <c r="G19">
        <v>32.01</v>
      </c>
      <c r="H19">
        <v>28.38</v>
      </c>
      <c r="I19">
        <v>165.1</v>
      </c>
      <c r="J19">
        <v>8.1000000000000003E-2</v>
      </c>
      <c r="K19">
        <v>71.402299999999997</v>
      </c>
    </row>
    <row r="20" spans="1:11" x14ac:dyDescent="0.2">
      <c r="A20" t="s">
        <v>16</v>
      </c>
      <c r="B20">
        <v>9.8760000000000001E-2</v>
      </c>
      <c r="C20">
        <v>3.7</v>
      </c>
      <c r="D20">
        <v>11.6</v>
      </c>
      <c r="E20">
        <v>3.42</v>
      </c>
      <c r="F20">
        <v>5.34</v>
      </c>
      <c r="G20">
        <v>30.011109999999999</v>
      </c>
      <c r="H20">
        <v>27.211110000000001</v>
      </c>
      <c r="I20">
        <v>100.44444</v>
      </c>
      <c r="J20">
        <v>5.024E-2</v>
      </c>
      <c r="K20">
        <v>52.397799999999997</v>
      </c>
    </row>
    <row r="21" spans="1:11" x14ac:dyDescent="0.2">
      <c r="A21" t="s">
        <v>12</v>
      </c>
      <c r="B21">
        <v>6.1019999999999998E-2</v>
      </c>
      <c r="C21">
        <v>3.7</v>
      </c>
      <c r="D21">
        <v>9.1999999999999993</v>
      </c>
      <c r="E21">
        <v>2.79</v>
      </c>
      <c r="F21">
        <v>4.79</v>
      </c>
      <c r="G21">
        <v>28.177779999999998</v>
      </c>
      <c r="H21">
        <v>26</v>
      </c>
      <c r="I21">
        <v>113.8</v>
      </c>
      <c r="J21">
        <v>4.2222219999999998E-2</v>
      </c>
      <c r="K21">
        <v>46.233890000000002</v>
      </c>
    </row>
    <row r="22" spans="1:11" x14ac:dyDescent="0.2">
      <c r="A22" t="s">
        <v>29</v>
      </c>
      <c r="B22">
        <v>3.0662499999999999E-2</v>
      </c>
      <c r="C22">
        <v>3.625</v>
      </c>
      <c r="D22">
        <v>6.125</v>
      </c>
      <c r="E22">
        <v>3.0125000000000002</v>
      </c>
      <c r="F22">
        <v>4.5374999999999996</v>
      </c>
      <c r="G22">
        <v>26.625</v>
      </c>
      <c r="H22">
        <v>21.837499999999999</v>
      </c>
      <c r="I22">
        <v>0</v>
      </c>
      <c r="J22">
        <v>3.3250000000000002E-2</v>
      </c>
      <c r="K22">
        <v>0</v>
      </c>
    </row>
  </sheetData>
  <sortState xmlns:xlrd2="http://schemas.microsoft.com/office/spreadsheetml/2017/richdata2" ref="A2:K22">
    <sortCondition descending="1" ref="B1:B22"/>
  </sortState>
  <conditionalFormatting sqref="B2:B22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:C22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:D22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:E23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:F22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2:G22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:H22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2:I22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2:J22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2:K2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DD1F07-7CAE-FC4D-9405-56362AC5D9C8}">
  <dimension ref="A1:C22"/>
  <sheetViews>
    <sheetView workbookViewId="0">
      <selection activeCell="E30" sqref="E30"/>
    </sheetView>
  </sheetViews>
  <sheetFormatPr baseColWidth="10" defaultRowHeight="16" x14ac:dyDescent="0.2"/>
  <sheetData>
    <row r="1" spans="1:3" x14ac:dyDescent="0.2">
      <c r="B1" t="s">
        <v>7</v>
      </c>
      <c r="C1" t="s">
        <v>30</v>
      </c>
    </row>
    <row r="2" spans="1:3" x14ac:dyDescent="0.2">
      <c r="A2">
        <v>141</v>
      </c>
      <c r="B2">
        <v>0.437</v>
      </c>
      <c r="C2" t="s">
        <v>27</v>
      </c>
    </row>
    <row r="3" spans="1:3" x14ac:dyDescent="0.2">
      <c r="A3">
        <v>204</v>
      </c>
      <c r="B3">
        <v>0.39978000000000002</v>
      </c>
      <c r="C3" t="s">
        <v>26</v>
      </c>
    </row>
    <row r="4" spans="1:3" x14ac:dyDescent="0.2">
      <c r="A4" t="s">
        <v>24</v>
      </c>
      <c r="B4">
        <v>0.35799999999999998</v>
      </c>
      <c r="C4" t="s">
        <v>25</v>
      </c>
    </row>
    <row r="5" spans="1:3" x14ac:dyDescent="0.2">
      <c r="A5">
        <v>182</v>
      </c>
      <c r="B5">
        <v>0.35699999999999998</v>
      </c>
      <c r="C5" t="s">
        <v>25</v>
      </c>
    </row>
    <row r="6" spans="1:3" x14ac:dyDescent="0.2">
      <c r="A6" t="s">
        <v>23</v>
      </c>
      <c r="B6">
        <v>0.34499999999999997</v>
      </c>
      <c r="C6" t="s">
        <v>25</v>
      </c>
    </row>
    <row r="7" spans="1:3" x14ac:dyDescent="0.2">
      <c r="A7">
        <v>206</v>
      </c>
      <c r="B7">
        <v>0.33960000000000001</v>
      </c>
      <c r="C7" t="s">
        <v>25</v>
      </c>
    </row>
    <row r="8" spans="1:3" x14ac:dyDescent="0.2">
      <c r="A8">
        <v>283</v>
      </c>
      <c r="B8">
        <v>0.33800000000000002</v>
      </c>
      <c r="C8" t="s">
        <v>25</v>
      </c>
    </row>
    <row r="9" spans="1:3" x14ac:dyDescent="0.2">
      <c r="A9">
        <v>199</v>
      </c>
      <c r="B9">
        <v>0.33679999999999999</v>
      </c>
      <c r="C9" t="s">
        <v>25</v>
      </c>
    </row>
    <row r="10" spans="1:3" x14ac:dyDescent="0.2">
      <c r="A10">
        <v>278</v>
      </c>
      <c r="B10">
        <v>0.3281</v>
      </c>
      <c r="C10" t="s">
        <v>25</v>
      </c>
    </row>
    <row r="11" spans="1:3" x14ac:dyDescent="0.2">
      <c r="A11">
        <v>89</v>
      </c>
      <c r="B11">
        <v>0.308</v>
      </c>
      <c r="C11" t="s">
        <v>21</v>
      </c>
    </row>
    <row r="12" spans="1:3" x14ac:dyDescent="0.2">
      <c r="A12">
        <v>121</v>
      </c>
      <c r="B12">
        <v>0.28375</v>
      </c>
      <c r="C12" t="s">
        <v>21</v>
      </c>
    </row>
    <row r="13" spans="1:3" x14ac:dyDescent="0.2">
      <c r="A13">
        <v>216</v>
      </c>
      <c r="B13">
        <v>0.25609999999999999</v>
      </c>
      <c r="C13" t="s">
        <v>20</v>
      </c>
    </row>
    <row r="14" spans="1:3" x14ac:dyDescent="0.2">
      <c r="A14">
        <v>282</v>
      </c>
      <c r="B14">
        <v>0.25386999999999998</v>
      </c>
      <c r="C14" t="s">
        <v>20</v>
      </c>
    </row>
    <row r="15" spans="1:3" x14ac:dyDescent="0.2">
      <c r="A15">
        <v>230</v>
      </c>
      <c r="B15">
        <v>0.20780000000000001</v>
      </c>
      <c r="C15" t="s">
        <v>19</v>
      </c>
    </row>
    <row r="16" spans="1:3" x14ac:dyDescent="0.2">
      <c r="A16">
        <v>335</v>
      </c>
      <c r="B16">
        <v>0.15620000000000001</v>
      </c>
      <c r="C16" t="s">
        <v>18</v>
      </c>
    </row>
    <row r="17" spans="1:3" x14ac:dyDescent="0.2">
      <c r="A17" t="s">
        <v>17</v>
      </c>
      <c r="B17">
        <v>0.13028999999999999</v>
      </c>
      <c r="C17" t="s">
        <v>14</v>
      </c>
    </row>
    <row r="18" spans="1:3" x14ac:dyDescent="0.2">
      <c r="A18">
        <v>31</v>
      </c>
      <c r="B18">
        <v>0.12130000000000001</v>
      </c>
      <c r="C18" t="s">
        <v>14</v>
      </c>
    </row>
    <row r="19" spans="1:3" x14ac:dyDescent="0.2">
      <c r="A19" t="s">
        <v>15</v>
      </c>
      <c r="B19">
        <v>0.10340000000000001</v>
      </c>
      <c r="C19" t="s">
        <v>14</v>
      </c>
    </row>
    <row r="20" spans="1:3" x14ac:dyDescent="0.2">
      <c r="A20" t="s">
        <v>16</v>
      </c>
      <c r="B20">
        <v>9.8760000000000001E-2</v>
      </c>
      <c r="C20" t="s">
        <v>14</v>
      </c>
    </row>
    <row r="21" spans="1:3" x14ac:dyDescent="0.2">
      <c r="A21" t="s">
        <v>12</v>
      </c>
      <c r="B21">
        <v>6.1019999999999998E-2</v>
      </c>
      <c r="C21" t="s">
        <v>13</v>
      </c>
    </row>
    <row r="22" spans="1:3" x14ac:dyDescent="0.2">
      <c r="A22" t="s">
        <v>29</v>
      </c>
      <c r="B22">
        <v>3.0662499999999999E-2</v>
      </c>
      <c r="C22" t="s">
        <v>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raits (RNAseq reps)</vt:lpstr>
      <vt:lpstr>ANOVA_Duncan_RNAseq_reps</vt:lpstr>
      <vt:lpstr>Traits (10-replicates)</vt:lpstr>
      <vt:lpstr>ANOVA_Duncan_allrep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iaz, Rizwan</cp:lastModifiedBy>
  <dcterms:created xsi:type="dcterms:W3CDTF">2024-02-15T13:43:34Z</dcterms:created>
  <dcterms:modified xsi:type="dcterms:W3CDTF">2025-01-18T11:19:18Z</dcterms:modified>
</cp:coreProperties>
</file>